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58" uniqueCount="20">
  <si>
    <t>Condition</t>
  </si>
  <si>
    <t>Genotype</t>
  </si>
  <si>
    <t>value</t>
  </si>
  <si>
    <t>ci.lo</t>
  </si>
  <si>
    <t>ci.hi</t>
  </si>
  <si>
    <t>sig.vs.wt</t>
  </si>
  <si>
    <t>P_diff</t>
  </si>
  <si>
    <t>fitted_plot</t>
  </si>
  <si>
    <t>ci_lo_plot</t>
  </si>
  <si>
    <t>ci_hi_plot</t>
  </si>
  <si>
    <t>LIVLog</t>
  </si>
  <si>
    <t>WT</t>
  </si>
  <si>
    <t>NA</t>
  </si>
  <si>
    <t>D114E</t>
  </si>
  <si>
    <t>dC11</t>
  </si>
  <si>
    <t>L136R</t>
  </si>
  <si>
    <t>WT_nat</t>
  </si>
  <si>
    <t>LIVStat</t>
  </si>
  <si>
    <t>MinLog</t>
  </si>
  <si>
    <t>MinSta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>
      <c r="A2" s="2" t="s">
        <v>10</v>
      </c>
      <c r="B2" s="2" t="s">
        <v>11</v>
      </c>
      <c r="C2" s="3">
        <v>0.467292825</v>
      </c>
      <c r="D2" s="3">
        <v>-0.241874804</v>
      </c>
      <c r="E2" s="3">
        <v>1.164590619</v>
      </c>
      <c r="F2" s="3" t="s">
        <v>12</v>
      </c>
      <c r="G2" s="3" t="s">
        <v>12</v>
      </c>
      <c r="H2" s="3">
        <v>4.82073157</v>
      </c>
      <c r="I2" s="3">
        <v>4.0279623</v>
      </c>
      <c r="J2" s="3">
        <v>5.60023171</v>
      </c>
    </row>
    <row r="3">
      <c r="A3" s="2" t="s">
        <v>10</v>
      </c>
      <c r="B3" s="2" t="s">
        <v>13</v>
      </c>
      <c r="C3" s="3">
        <v>0.877293008</v>
      </c>
      <c r="D3" s="3">
        <v>0.143415511</v>
      </c>
      <c r="E3" s="3">
        <v>1.555985723</v>
      </c>
      <c r="F3" s="3">
        <f>1-G3</f>
        <v>0.1034</v>
      </c>
      <c r="G3" s="3">
        <v>0.8966</v>
      </c>
      <c r="H3" s="3">
        <v>5.27906545</v>
      </c>
      <c r="I3" s="3">
        <v>4.45867333</v>
      </c>
      <c r="J3" s="3">
        <v>6.03776721</v>
      </c>
    </row>
    <row r="4">
      <c r="A4" s="2" t="s">
        <v>10</v>
      </c>
      <c r="B4" s="2" t="s">
        <v>14</v>
      </c>
      <c r="C4" s="3">
        <v>-0.366834593</v>
      </c>
      <c r="D4" s="3">
        <v>-1.09784569</v>
      </c>
      <c r="E4" s="3">
        <v>0.317807019</v>
      </c>
      <c r="F4" s="3">
        <v>0.009</v>
      </c>
      <c r="G4" s="3">
        <v>0.991</v>
      </c>
      <c r="H4" s="3">
        <v>3.88827138</v>
      </c>
      <c r="I4" s="3">
        <v>3.07108358</v>
      </c>
      <c r="J4" s="3">
        <v>4.65362333</v>
      </c>
    </row>
    <row r="5">
      <c r="A5" s="2" t="s">
        <v>10</v>
      </c>
      <c r="B5" s="2" t="s">
        <v>15</v>
      </c>
      <c r="C5" s="3">
        <v>0.046808603</v>
      </c>
      <c r="D5" s="3">
        <v>-0.659227813</v>
      </c>
      <c r="E5" s="3">
        <v>0.743009343</v>
      </c>
      <c r="F5" s="3">
        <v>0.0944</v>
      </c>
      <c r="G5" s="3">
        <v>0.9056</v>
      </c>
      <c r="H5" s="3">
        <v>4.35067773</v>
      </c>
      <c r="I5" s="3">
        <v>3.5614088</v>
      </c>
      <c r="J5" s="3">
        <v>5.12895149</v>
      </c>
    </row>
    <row r="6">
      <c r="A6" s="2" t="s">
        <v>10</v>
      </c>
      <c r="B6" s="2" t="s">
        <v>16</v>
      </c>
      <c r="C6" s="3">
        <v>0.248870489</v>
      </c>
      <c r="D6" s="3">
        <v>-0.616961879</v>
      </c>
      <c r="E6" s="3">
        <v>1.064159052</v>
      </c>
      <c r="F6" s="3">
        <v>0.2826</v>
      </c>
      <c r="G6" s="3">
        <v>0.7174</v>
      </c>
      <c r="H6" s="3">
        <v>4.57656008</v>
      </c>
      <c r="I6" s="3">
        <v>3.60865734</v>
      </c>
      <c r="J6" s="3">
        <v>5.48796057</v>
      </c>
    </row>
    <row r="7">
      <c r="A7" s="2" t="s">
        <v>17</v>
      </c>
      <c r="B7" s="2" t="s">
        <v>11</v>
      </c>
      <c r="C7" s="3">
        <v>-0.009156683</v>
      </c>
      <c r="D7" s="3">
        <v>-0.800787951</v>
      </c>
      <c r="E7" s="3">
        <v>0.783480678</v>
      </c>
      <c r="F7" s="3" t="s">
        <v>12</v>
      </c>
      <c r="G7" s="3" t="s">
        <v>12</v>
      </c>
      <c r="H7" s="3">
        <v>4.28811486</v>
      </c>
      <c r="I7" s="3">
        <v>3.40316056</v>
      </c>
      <c r="J7" s="3">
        <v>5.17419386</v>
      </c>
    </row>
    <row r="8">
      <c r="A8" s="2" t="s">
        <v>17</v>
      </c>
      <c r="B8" s="2" t="s">
        <v>13</v>
      </c>
      <c r="C8" s="3">
        <v>0.533372233</v>
      </c>
      <c r="D8" s="3">
        <v>-0.266673413</v>
      </c>
      <c r="E8" s="3">
        <v>1.327533291</v>
      </c>
      <c r="F8" s="3">
        <f>1-G8</f>
        <v>0.084</v>
      </c>
      <c r="G8" s="3">
        <v>0.916</v>
      </c>
      <c r="H8" s="3">
        <v>4.89460089</v>
      </c>
      <c r="I8" s="3">
        <v>4.00024026</v>
      </c>
      <c r="J8" s="3">
        <v>5.78238321</v>
      </c>
    </row>
    <row r="9">
      <c r="A9" s="2" t="s">
        <v>17</v>
      </c>
      <c r="B9" s="2" t="s">
        <v>14</v>
      </c>
      <c r="C9" s="3">
        <v>-2.155697733</v>
      </c>
      <c r="D9" s="3">
        <v>-2.932224892</v>
      </c>
      <c r="E9" s="3">
        <v>-1.327371154</v>
      </c>
      <c r="F9" s="3">
        <v>0.001</v>
      </c>
      <c r="G9" s="3">
        <v>0.999</v>
      </c>
      <c r="H9" s="3">
        <v>1.88852453</v>
      </c>
      <c r="I9" s="3">
        <v>1.02045491</v>
      </c>
      <c r="J9" s="3">
        <v>2.81450004</v>
      </c>
    </row>
    <row r="10">
      <c r="A10" s="2" t="s">
        <v>17</v>
      </c>
      <c r="B10" s="2" t="s">
        <v>15</v>
      </c>
      <c r="C10" s="3">
        <v>-0.339848887</v>
      </c>
      <c r="D10" s="3">
        <v>-1.146696631</v>
      </c>
      <c r="E10" s="3">
        <v>0.478287358</v>
      </c>
      <c r="F10" s="3">
        <v>0.1924</v>
      </c>
      <c r="G10" s="3">
        <v>0.8076</v>
      </c>
      <c r="H10" s="3">
        <v>3.91843835</v>
      </c>
      <c r="I10" s="3">
        <v>3.01647374</v>
      </c>
      <c r="J10" s="3">
        <v>4.83302222</v>
      </c>
    </row>
    <row r="11">
      <c r="A11" s="2" t="s">
        <v>17</v>
      </c>
      <c r="B11" s="2" t="s">
        <v>16</v>
      </c>
      <c r="C11" s="3">
        <v>-0.029232371</v>
      </c>
      <c r="D11" s="3">
        <v>-1.007336613</v>
      </c>
      <c r="E11" s="3">
        <v>0.946575143</v>
      </c>
      <c r="F11" s="3">
        <v>0.4847</v>
      </c>
      <c r="G11" s="3">
        <v>0.5153</v>
      </c>
      <c r="H11" s="3">
        <v>4.26567251</v>
      </c>
      <c r="I11" s="3">
        <v>3.1722625</v>
      </c>
      <c r="J11" s="3">
        <v>5.35651505</v>
      </c>
    </row>
    <row r="12">
      <c r="A12" s="2" t="s">
        <v>18</v>
      </c>
      <c r="B12" s="2" t="s">
        <v>11</v>
      </c>
      <c r="C12" s="3">
        <v>0.81779329</v>
      </c>
      <c r="D12" s="3">
        <v>0.021870351</v>
      </c>
      <c r="E12" s="3">
        <v>1.614587772</v>
      </c>
      <c r="F12" s="3" t="s">
        <v>12</v>
      </c>
      <c r="G12" s="3" t="s">
        <v>12</v>
      </c>
      <c r="H12" s="3">
        <v>5.21255149</v>
      </c>
      <c r="I12" s="3">
        <v>4.32279958</v>
      </c>
      <c r="J12" s="3">
        <v>6.10327768</v>
      </c>
    </row>
    <row r="13">
      <c r="A13" s="2" t="s">
        <v>18</v>
      </c>
      <c r="B13" s="2" t="s">
        <v>13</v>
      </c>
      <c r="C13" s="3">
        <v>1.160033642</v>
      </c>
      <c r="D13" s="3">
        <v>0.35570325</v>
      </c>
      <c r="E13" s="3">
        <v>1.947600157</v>
      </c>
      <c r="F13" s="3">
        <f>1-G13</f>
        <v>0.1859</v>
      </c>
      <c r="G13" s="3">
        <v>0.8141</v>
      </c>
      <c r="H13" s="3">
        <v>5.59513753</v>
      </c>
      <c r="I13" s="3">
        <v>4.69598704</v>
      </c>
      <c r="J13" s="3">
        <v>6.4755479</v>
      </c>
    </row>
    <row r="14">
      <c r="A14" s="2" t="s">
        <v>18</v>
      </c>
      <c r="B14" s="2" t="s">
        <v>14</v>
      </c>
      <c r="C14" s="3">
        <v>-0.049064705</v>
      </c>
      <c r="D14" s="3">
        <v>-0.870031627</v>
      </c>
      <c r="E14" s="3">
        <v>0.783910808</v>
      </c>
      <c r="F14" s="3">
        <v>0.0244</v>
      </c>
      <c r="G14" s="3">
        <v>0.9756</v>
      </c>
      <c r="H14" s="3">
        <v>4.2435022</v>
      </c>
      <c r="I14" s="3">
        <v>3.32575395</v>
      </c>
      <c r="J14" s="3">
        <v>5.1746747</v>
      </c>
    </row>
    <row r="15">
      <c r="A15" s="2" t="s">
        <v>18</v>
      </c>
      <c r="B15" s="2" t="s">
        <v>15</v>
      </c>
      <c r="C15" s="3">
        <v>0.112184253</v>
      </c>
      <c r="D15" s="3">
        <v>-0.716341541</v>
      </c>
      <c r="E15" s="3">
        <v>0.926674986</v>
      </c>
      <c r="F15" s="3">
        <v>0.0432</v>
      </c>
      <c r="G15" s="3">
        <v>0.9568</v>
      </c>
      <c r="H15" s="3">
        <v>4.42376032</v>
      </c>
      <c r="I15" s="3">
        <v>3.4975621</v>
      </c>
      <c r="J15" s="3">
        <v>5.33426892</v>
      </c>
    </row>
    <row r="16">
      <c r="A16" s="2" t="s">
        <v>18</v>
      </c>
      <c r="B16" s="2" t="s">
        <v>16</v>
      </c>
      <c r="C16" s="3">
        <v>0.738060517</v>
      </c>
      <c r="D16" s="3">
        <v>-0.27460386</v>
      </c>
      <c r="E16" s="3">
        <v>1.752723245</v>
      </c>
      <c r="F16" s="3">
        <v>0.4315</v>
      </c>
      <c r="G16" s="3">
        <v>0.5685</v>
      </c>
      <c r="H16" s="3">
        <v>5.12341926</v>
      </c>
      <c r="I16" s="3">
        <v>3.99137491</v>
      </c>
      <c r="J16" s="3">
        <v>6.25769753</v>
      </c>
    </row>
    <row r="17">
      <c r="A17" s="2" t="s">
        <v>19</v>
      </c>
      <c r="B17" s="2" t="s">
        <v>11</v>
      </c>
      <c r="C17" s="3">
        <v>0.302219433</v>
      </c>
      <c r="D17" s="3">
        <v>-0.520034605</v>
      </c>
      <c r="E17" s="3">
        <v>1.143372405</v>
      </c>
      <c r="F17" s="3" t="s">
        <v>12</v>
      </c>
      <c r="G17" s="3" t="s">
        <v>12</v>
      </c>
      <c r="H17" s="3">
        <v>4.63619818</v>
      </c>
      <c r="I17" s="3">
        <v>3.71701108</v>
      </c>
      <c r="J17" s="3">
        <v>5.57651215</v>
      </c>
    </row>
    <row r="18">
      <c r="A18" s="2" t="s">
        <v>19</v>
      </c>
      <c r="B18" s="2" t="s">
        <v>13</v>
      </c>
      <c r="C18" s="3">
        <v>0.58102763</v>
      </c>
      <c r="D18" s="3">
        <v>-0.251831206</v>
      </c>
      <c r="E18" s="3">
        <v>1.42753406</v>
      </c>
      <c r="F18" s="3">
        <f>1-G18</f>
        <v>0.2372</v>
      </c>
      <c r="G18" s="3">
        <v>0.7628</v>
      </c>
      <c r="H18" s="3">
        <v>4.94787423</v>
      </c>
      <c r="I18" s="3">
        <v>4.01683217</v>
      </c>
      <c r="J18" s="3">
        <v>5.89417277</v>
      </c>
    </row>
    <row r="19">
      <c r="A19" s="2" t="s">
        <v>19</v>
      </c>
      <c r="B19" s="2" t="s">
        <v>14</v>
      </c>
      <c r="C19" s="3">
        <v>-2.295496532</v>
      </c>
      <c r="D19" s="3">
        <v>-3.097075805</v>
      </c>
      <c r="E19" s="3">
        <v>-1.42605783</v>
      </c>
      <c r="F19" s="3">
        <v>0.001</v>
      </c>
      <c r="G19" s="3">
        <v>0.999</v>
      </c>
      <c r="H19" s="3">
        <v>1.73224527</v>
      </c>
      <c r="I19" s="3">
        <v>0.83617022</v>
      </c>
      <c r="J19" s="3">
        <v>2.70417949</v>
      </c>
    </row>
    <row r="20">
      <c r="A20" s="2" t="s">
        <v>19</v>
      </c>
      <c r="B20" s="2" t="s">
        <v>15</v>
      </c>
      <c r="C20" s="3">
        <v>-0.403422549</v>
      </c>
      <c r="D20" s="3">
        <v>-1.21991654</v>
      </c>
      <c r="E20" s="3">
        <v>0.432562763</v>
      </c>
      <c r="F20" s="3">
        <v>0.0503</v>
      </c>
      <c r="G20" s="3">
        <v>0.9497</v>
      </c>
      <c r="H20" s="3">
        <v>3.84737018</v>
      </c>
      <c r="I20" s="3">
        <v>2.93462216</v>
      </c>
      <c r="J20" s="3">
        <v>4.78190729</v>
      </c>
    </row>
    <row r="21">
      <c r="A21" s="2" t="s">
        <v>19</v>
      </c>
      <c r="B21" s="2" t="s">
        <v>16</v>
      </c>
      <c r="C21" s="3">
        <v>0.402664091</v>
      </c>
      <c r="D21" s="3">
        <v>-0.60684433</v>
      </c>
      <c r="E21" s="3">
        <v>1.44635988</v>
      </c>
      <c r="F21" s="3">
        <v>0.5852</v>
      </c>
      <c r="G21" s="3">
        <v>0.5852</v>
      </c>
      <c r="H21" s="3">
        <v>4.74848395</v>
      </c>
      <c r="I21" s="3">
        <v>3.61996761</v>
      </c>
      <c r="J21" s="3">
        <v>5.91521791</v>
      </c>
    </row>
  </sheetData>
  <drawing r:id="rId1"/>
</worksheet>
</file>